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eysukhadia/Documents/ImaGene_FirstDraf_SS_edit_11_26_2021/ImaGene_Supplementary_11_26_2021/"/>
    </mc:Choice>
  </mc:AlternateContent>
  <xr:revisionPtr revIDLastSave="0" documentId="13_ncr:1_{CD775827-E861-6E4D-AD8A-B96B72909F5D}" xr6:coauthVersionLast="47" xr6:coauthVersionMax="47" xr10:uidLastSave="{00000000-0000-0000-0000-000000000000}"/>
  <bookViews>
    <workbookView xWindow="11260" yWindow="460" windowWidth="28040" windowHeight="17440" xr2:uid="{00000000-000D-0000-FFFF-FFFF00000000}"/>
  </bookViews>
  <sheets>
    <sheet name="test_eval_LinearRegression_rms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2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</calcChain>
</file>

<file path=xl/sharedStrings.xml><?xml version="1.0" encoding="utf-8"?>
<sst xmlns="http://schemas.openxmlformats.org/spreadsheetml/2006/main" count="22" uniqueCount="22">
  <si>
    <t>RMSE between observed and predicted values</t>
  </si>
  <si>
    <t>Observed Mean</t>
  </si>
  <si>
    <t>Observed Stdev</t>
  </si>
  <si>
    <t>Ratio_of_RMSE_and_Stdev</t>
  </si>
  <si>
    <t>IGF2</t>
  </si>
  <si>
    <t>PRG4</t>
  </si>
  <si>
    <t>CRABP1</t>
  </si>
  <si>
    <t>ACTG2</t>
  </si>
  <si>
    <t>HAND2</t>
  </si>
  <si>
    <t>TUBB4A</t>
  </si>
  <si>
    <t>SLC22A31</t>
  </si>
  <si>
    <t>MLC1</t>
  </si>
  <si>
    <t>SMTNL2</t>
  </si>
  <si>
    <t>GFRA3</t>
  </si>
  <si>
    <t>ANXA10</t>
  </si>
  <si>
    <t>C2orf88</t>
  </si>
  <si>
    <t>VRTN</t>
  </si>
  <si>
    <t>GPRC5D</t>
  </si>
  <si>
    <t>HAS1</t>
  </si>
  <si>
    <t>SERPINE2</t>
  </si>
  <si>
    <t>S100B</t>
  </si>
  <si>
    <t>Caculated R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"/>
  <sheetViews>
    <sheetView tabSelected="1" workbookViewId="0">
      <selection activeCell="A3" sqref="A3"/>
    </sheetView>
  </sheetViews>
  <sheetFormatPr baseColWidth="10" defaultRowHeight="16" x14ac:dyDescent="0.2"/>
  <cols>
    <col min="2" max="2" width="33.1640625" customWidth="1"/>
    <col min="3" max="3" width="28.5" customWidth="1"/>
    <col min="4" max="4" width="21.6640625" customWidth="1"/>
    <col min="5" max="5" width="32.5" customWidth="1"/>
    <col min="6" max="6" width="14.83203125" customWidth="1"/>
  </cols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21</v>
      </c>
    </row>
    <row r="2" spans="1:6" s="1" customFormat="1" x14ac:dyDescent="0.2">
      <c r="A2" s="2" t="s">
        <v>12</v>
      </c>
      <c r="B2" s="2">
        <v>0.47552861423592102</v>
      </c>
      <c r="C2" s="2">
        <v>1.9559542166292899E-2</v>
      </c>
      <c r="D2" s="2">
        <v>0.73115126505516603</v>
      </c>
      <c r="E2" s="2">
        <v>0.65038335699254002</v>
      </c>
      <c r="F2" s="2">
        <f>1-E2^2</f>
        <v>0.57700148894711423</v>
      </c>
    </row>
    <row r="3" spans="1:6" s="3" customFormat="1" x14ac:dyDescent="0.2">
      <c r="A3" s="3" t="s">
        <v>6</v>
      </c>
      <c r="B3" s="3">
        <v>0.73739843780852299</v>
      </c>
      <c r="C3" s="3">
        <v>2.6834529295033702E-2</v>
      </c>
      <c r="D3" s="3">
        <v>0.94781788662286703</v>
      </c>
      <c r="E3" s="3">
        <v>0.77799590851352096</v>
      </c>
      <c r="F3" s="3">
        <f t="shared" ref="F3:F4" si="0">1-E3^2</f>
        <v>0.39472236633622115</v>
      </c>
    </row>
    <row r="4" spans="1:6" s="1" customFormat="1" x14ac:dyDescent="0.2">
      <c r="A4" s="2" t="s">
        <v>14</v>
      </c>
      <c r="B4" s="2">
        <v>0.84202237995589202</v>
      </c>
      <c r="C4" s="2">
        <v>2.7575405229585501E-2</v>
      </c>
      <c r="D4" s="2">
        <v>0.84761569738089404</v>
      </c>
      <c r="E4" s="2">
        <v>0.99340111628148697</v>
      </c>
      <c r="F4" s="2">
        <f t="shared" si="0"/>
        <v>1.3154222170695617E-2</v>
      </c>
    </row>
    <row r="5" spans="1:6" s="1" customFormat="1" x14ac:dyDescent="0.2">
      <c r="A5" s="1" t="s">
        <v>10</v>
      </c>
      <c r="B5" s="1">
        <v>2.1766955539439499</v>
      </c>
      <c r="C5" s="1">
        <v>0.36455268266992702</v>
      </c>
      <c r="D5" s="1">
        <v>2.1453733262880701</v>
      </c>
      <c r="E5" s="1">
        <v>1.0145998960983</v>
      </c>
      <c r="F5" s="1">
        <f t="shared" ref="F5:F18" si="1">1-E5</f>
        <v>-1.4599896098300036E-2</v>
      </c>
    </row>
    <row r="6" spans="1:6" s="1" customFormat="1" x14ac:dyDescent="0.2">
      <c r="A6" s="1" t="s">
        <v>4</v>
      </c>
      <c r="B6" s="1">
        <v>2.2339523879075802</v>
      </c>
      <c r="C6" s="1">
        <v>0.416835562449348</v>
      </c>
      <c r="D6" s="1">
        <v>2.1716442200505401</v>
      </c>
      <c r="E6" s="1">
        <v>1.02869170156038</v>
      </c>
      <c r="F6" s="1">
        <f t="shared" si="1"/>
        <v>-2.8691701560380034E-2</v>
      </c>
    </row>
    <row r="7" spans="1:6" x14ac:dyDescent="0.2">
      <c r="A7" t="s">
        <v>17</v>
      </c>
      <c r="B7">
        <v>0.84612710630053101</v>
      </c>
      <c r="C7">
        <v>0.11431844191422499</v>
      </c>
      <c r="D7">
        <v>0.75532213520153801</v>
      </c>
      <c r="E7">
        <v>1.1202201906538301</v>
      </c>
      <c r="F7" s="1">
        <f t="shared" si="1"/>
        <v>-0.12022019065383005</v>
      </c>
    </row>
    <row r="8" spans="1:6" x14ac:dyDescent="0.2">
      <c r="A8" t="s">
        <v>16</v>
      </c>
      <c r="B8">
        <v>0.25687885282945999</v>
      </c>
      <c r="C8">
        <v>-0.11184819885817</v>
      </c>
      <c r="D8">
        <v>0.22178237768774001</v>
      </c>
      <c r="E8">
        <v>1.15824735719595</v>
      </c>
      <c r="F8" s="1">
        <f t="shared" si="1"/>
        <v>-0.15824735719594996</v>
      </c>
    </row>
    <row r="9" spans="1:6" x14ac:dyDescent="0.2">
      <c r="A9" t="s">
        <v>20</v>
      </c>
      <c r="B9">
        <v>0.94554976241824595</v>
      </c>
      <c r="C9">
        <v>1.67649901916587E-2</v>
      </c>
      <c r="D9">
        <v>0.76863934437161097</v>
      </c>
      <c r="E9">
        <v>1.2301605028965299</v>
      </c>
      <c r="F9" s="1">
        <f t="shared" si="1"/>
        <v>-0.23016050289652989</v>
      </c>
    </row>
    <row r="10" spans="1:6" x14ac:dyDescent="0.2">
      <c r="A10" t="s">
        <v>5</v>
      </c>
      <c r="B10">
        <v>0.97595163755506897</v>
      </c>
      <c r="C10">
        <v>2.9313164441599798E-3</v>
      </c>
      <c r="D10">
        <v>0.767737954271562</v>
      </c>
      <c r="E10">
        <v>1.2712041030732399</v>
      </c>
      <c r="F10" s="1">
        <f t="shared" si="1"/>
        <v>-0.27120410307323994</v>
      </c>
    </row>
    <row r="11" spans="1:6" x14ac:dyDescent="0.2">
      <c r="A11" t="s">
        <v>8</v>
      </c>
      <c r="B11">
        <v>0.92898259831572805</v>
      </c>
      <c r="C11">
        <v>-4.5178157327521298E-2</v>
      </c>
      <c r="D11">
        <v>0.70411374422736805</v>
      </c>
      <c r="E11">
        <v>1.3193643866945199</v>
      </c>
      <c r="F11" s="1">
        <f t="shared" si="1"/>
        <v>-0.31936438669451994</v>
      </c>
    </row>
    <row r="12" spans="1:6" x14ac:dyDescent="0.2">
      <c r="A12" t="s">
        <v>19</v>
      </c>
      <c r="B12">
        <v>0.82444354460675495</v>
      </c>
      <c r="C12">
        <v>-7.8290303479531295E-2</v>
      </c>
      <c r="D12">
        <v>0.59712761903389999</v>
      </c>
      <c r="E12">
        <v>1.3806823170239999</v>
      </c>
      <c r="F12" s="1">
        <f t="shared" si="1"/>
        <v>-0.38068231702399991</v>
      </c>
    </row>
    <row r="13" spans="1:6" x14ac:dyDescent="0.2">
      <c r="A13" t="s">
        <v>9</v>
      </c>
      <c r="B13">
        <v>0.75704666506078799</v>
      </c>
      <c r="C13">
        <v>-0.111117375968496</v>
      </c>
      <c r="D13">
        <v>0.490840363293017</v>
      </c>
      <c r="E13">
        <v>1.5423480252964701</v>
      </c>
      <c r="F13" s="1">
        <f t="shared" si="1"/>
        <v>-0.54234802529647008</v>
      </c>
    </row>
    <row r="14" spans="1:6" x14ac:dyDescent="0.2">
      <c r="A14" t="s">
        <v>15</v>
      </c>
      <c r="B14">
        <v>0.65987166626150495</v>
      </c>
      <c r="C14">
        <v>-0.14369652866235999</v>
      </c>
      <c r="D14">
        <v>0.39438573825485201</v>
      </c>
      <c r="E14">
        <v>1.6731631046838</v>
      </c>
      <c r="F14" s="1">
        <f t="shared" si="1"/>
        <v>-0.67316310468380003</v>
      </c>
    </row>
    <row r="15" spans="1:6" x14ac:dyDescent="0.2">
      <c r="A15" t="s">
        <v>7</v>
      </c>
      <c r="B15">
        <v>0.56530773218653896</v>
      </c>
      <c r="C15">
        <v>-9.8533162568875801E-2</v>
      </c>
      <c r="D15">
        <v>0.32455293165884103</v>
      </c>
      <c r="E15">
        <v>1.7418044240030699</v>
      </c>
      <c r="F15" s="1">
        <f t="shared" si="1"/>
        <v>-0.7418044240030699</v>
      </c>
    </row>
    <row r="16" spans="1:6" x14ac:dyDescent="0.2">
      <c r="A16" t="s">
        <v>18</v>
      </c>
      <c r="B16">
        <v>0.73257814675761401</v>
      </c>
      <c r="C16">
        <v>-0.184881641121035</v>
      </c>
      <c r="D16">
        <v>0.11012332671337199</v>
      </c>
      <c r="E16">
        <v>6.6523430468492499</v>
      </c>
      <c r="F16" s="1">
        <f t="shared" si="1"/>
        <v>-5.6523430468492499</v>
      </c>
    </row>
    <row r="17" spans="1:6" x14ac:dyDescent="0.2">
      <c r="A17" t="s">
        <v>13</v>
      </c>
      <c r="B17">
        <v>0.50261038112468703</v>
      </c>
      <c r="C17">
        <v>-0.104522912604379</v>
      </c>
      <c r="D17">
        <v>7.2617581295280995E-2</v>
      </c>
      <c r="E17">
        <v>6.9213318890496902</v>
      </c>
      <c r="F17" s="1">
        <f t="shared" si="1"/>
        <v>-5.9213318890496902</v>
      </c>
    </row>
    <row r="18" spans="1:6" x14ac:dyDescent="0.2">
      <c r="A18" t="s">
        <v>11</v>
      </c>
      <c r="B18">
        <v>0.58555902090441503</v>
      </c>
      <c r="C18">
        <v>-0.12042320568158001</v>
      </c>
      <c r="D18">
        <v>5.42428097368114E-2</v>
      </c>
      <c r="E18">
        <v>10.7951454532973</v>
      </c>
      <c r="F18" s="1">
        <f t="shared" si="1"/>
        <v>-9.7951454532972999</v>
      </c>
    </row>
  </sheetData>
  <sortState xmlns:xlrd2="http://schemas.microsoft.com/office/spreadsheetml/2017/richdata2" ref="A2:E18">
    <sortCondition ref="E2:E18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_eval_LinearRegression_rm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 Sukhadia</dc:creator>
  <cp:lastModifiedBy>Shrey Sukhadia</cp:lastModifiedBy>
  <dcterms:created xsi:type="dcterms:W3CDTF">2021-08-08T04:56:17Z</dcterms:created>
  <dcterms:modified xsi:type="dcterms:W3CDTF">2021-11-29T06:44:57Z</dcterms:modified>
</cp:coreProperties>
</file>